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31">
  <si>
    <t xml:space="preserve">Wen D, He NP, Zhang JJ. Dynamics of Soil Organic Carbon and Aggregate Stability with Grazing Exclusion in the Inner Mongolian Grasslands. (No.Pone-D-15-24997)</t>
  </si>
  <si>
    <t xml:space="preserve">Content of soil aggregates</t>
  </si>
  <si>
    <t xml:space="preserve">OC stored in different soil aggregates (0-20 cm soil layer)</t>
  </si>
  <si>
    <t xml:space="preserve">SOC</t>
  </si>
  <si>
    <t xml:space="preserve">EOC</t>
  </si>
  <si>
    <t xml:space="preserve">WSOC</t>
  </si>
  <si>
    <t xml:space="preserve">MBC</t>
  </si>
  <si>
    <t xml:space="preserve">BD</t>
  </si>
  <si>
    <t xml:space="preserve">Macroaggregate </t>
  </si>
  <si>
    <t xml:space="preserve">Microaggregate </t>
  </si>
  <si>
    <t xml:space="preserve">Mineral soil</t>
  </si>
  <si>
    <t xml:space="preserve">Soil</t>
  </si>
  <si>
    <t xml:space="preserve">Plots</t>
  </si>
  <si>
    <t xml:space="preserve">Replicates</t>
  </si>
  <si>
    <t xml:space="preserve">(gC/kg)</t>
  </si>
  <si>
    <t xml:space="preserve">(mgC/kg)</t>
  </si>
  <si>
    <t xml:space="preserve">(g/cm3)</t>
  </si>
  <si>
    <t xml:space="preserve">(250-2000 μm, %)</t>
  </si>
  <si>
    <t xml:space="preserve">(53-250 μm, %)</t>
  </si>
  <si>
    <t xml:space="preserve">(&lt;53 μm, %)</t>
  </si>
  <si>
    <t xml:space="preserve">(gC/m2)</t>
  </si>
  <si>
    <t xml:space="preserve">Free grazing grasslands</t>
  </si>
  <si>
    <t xml:space="preserve">GE0</t>
  </si>
  <si>
    <t xml:space="preserve">4-year grazing exclsuion grasslands</t>
  </si>
  <si>
    <t xml:space="preserve">GE4</t>
  </si>
  <si>
    <t xml:space="preserve">7-year grazing exclsuion grasslands</t>
  </si>
  <si>
    <t xml:space="preserve">GE7</t>
  </si>
  <si>
    <t xml:space="preserve">11-year grazing exclsuion grasslands</t>
  </si>
  <si>
    <t xml:space="preserve">GE11</t>
  </si>
  <si>
    <t xml:space="preserve">31-year grazing exclsuion grasslands</t>
  </si>
  <si>
    <t xml:space="preserve">GE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9.87"/>
    <col collapsed="false" customWidth="true" hidden="false" outlineLevel="0" max="3" min="3" style="1" width="7.87"/>
    <col collapsed="false" customWidth="false" hidden="false" outlineLevel="0" max="9" min="4" style="1" width="8.99"/>
    <col collapsed="false" customWidth="true" hidden="false" outlineLevel="0" max="10" min="10" style="1" width="17.5"/>
    <col collapsed="false" customWidth="true" hidden="false" outlineLevel="0" max="11" min="11" style="1" width="17.12"/>
    <col collapsed="false" customWidth="true" hidden="false" outlineLevel="0" max="12" min="12" style="1" width="15.37"/>
    <col collapsed="false" customWidth="true" hidden="false" outlineLevel="0" max="13" min="13" style="1" width="10.62"/>
    <col collapsed="false" customWidth="true" hidden="false" outlineLevel="0" max="14" min="14" style="1" width="14.12"/>
    <col collapsed="false" customWidth="true" hidden="false" outlineLevel="0" max="15" min="15" style="1" width="13.62"/>
    <col collapsed="false" customWidth="true" hidden="false" outlineLevel="0" max="16" min="16" style="1" width="13.12"/>
    <col collapsed="false" customWidth="false" hidden="false" outlineLevel="0" max="257" min="17" style="1" width="8.99"/>
  </cols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J2" s="2" t="s">
        <v>1</v>
      </c>
      <c r="M2" s="2" t="s">
        <v>2</v>
      </c>
    </row>
    <row r="3" customFormat="false" ht="15" hidden="false" customHeight="false" outlineLevel="0" collapsed="false">
      <c r="B3" s="3"/>
      <c r="C3" s="3"/>
      <c r="D3" s="3"/>
      <c r="E3" s="3" t="s">
        <v>3</v>
      </c>
      <c r="F3" s="3" t="s">
        <v>4</v>
      </c>
      <c r="G3" s="3" t="s">
        <v>5</v>
      </c>
      <c r="H3" s="3" t="s">
        <v>6</v>
      </c>
      <c r="I3" s="2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8</v>
      </c>
      <c r="O3" s="4" t="s">
        <v>9</v>
      </c>
      <c r="P3" s="4" t="s">
        <v>10</v>
      </c>
    </row>
    <row r="4" customFormat="false" ht="15" hidden="false" customHeight="false" outlineLevel="0" collapsed="false">
      <c r="B4" s="3" t="s">
        <v>12</v>
      </c>
      <c r="C4" s="3"/>
      <c r="D4" s="3" t="s">
        <v>13</v>
      </c>
      <c r="E4" s="4" t="s">
        <v>14</v>
      </c>
      <c r="F4" s="4" t="s">
        <v>14</v>
      </c>
      <c r="G4" s="4" t="s">
        <v>15</v>
      </c>
      <c r="H4" s="4" t="s">
        <v>15</v>
      </c>
      <c r="I4" s="1" t="s">
        <v>16</v>
      </c>
      <c r="J4" s="4" t="s">
        <v>17</v>
      </c>
      <c r="K4" s="4" t="s">
        <v>18</v>
      </c>
      <c r="L4" s="4" t="s">
        <v>19</v>
      </c>
      <c r="M4" s="4" t="s">
        <v>20</v>
      </c>
      <c r="N4" s="4" t="s">
        <v>20</v>
      </c>
      <c r="O4" s="4" t="s">
        <v>20</v>
      </c>
      <c r="P4" s="4" t="s">
        <v>20</v>
      </c>
    </row>
    <row r="5" customFormat="false" ht="15" hidden="false" customHeight="false" outlineLevel="0" collapsed="false">
      <c r="A5" s="5" t="n">
        <v>1</v>
      </c>
      <c r="B5" s="5" t="s">
        <v>21</v>
      </c>
      <c r="C5" s="5" t="s">
        <v>22</v>
      </c>
      <c r="D5" s="5" t="n">
        <v>1</v>
      </c>
      <c r="E5" s="6" t="n">
        <v>12.9111622686097</v>
      </c>
      <c r="F5" s="7" t="n">
        <v>2.65371343925264</v>
      </c>
      <c r="G5" s="8" t="n">
        <v>269.4</v>
      </c>
      <c r="H5" s="8" t="n">
        <v>47.76</v>
      </c>
      <c r="I5" s="4" t="n">
        <v>1.38</v>
      </c>
      <c r="J5" s="9" t="n">
        <v>14.3133</v>
      </c>
      <c r="K5" s="9" t="n">
        <v>52.7099</v>
      </c>
      <c r="L5" s="9" t="n">
        <v>32.4418</v>
      </c>
      <c r="M5" s="8" t="n">
        <v>1331.57</v>
      </c>
      <c r="N5" s="8" t="n">
        <v>98.64</v>
      </c>
      <c r="O5" s="8" t="n">
        <v>734.25</v>
      </c>
      <c r="P5" s="8" t="n">
        <v>498.68</v>
      </c>
    </row>
    <row r="6" customFormat="false" ht="15" hidden="false" customHeight="false" outlineLevel="0" collapsed="false">
      <c r="A6" s="5" t="n">
        <v>1</v>
      </c>
      <c r="B6" s="5" t="s">
        <v>21</v>
      </c>
      <c r="C6" s="5" t="s">
        <v>22</v>
      </c>
      <c r="D6" s="5" t="n">
        <v>2</v>
      </c>
      <c r="E6" s="6" t="n">
        <v>15.1818353192335</v>
      </c>
      <c r="F6" s="7" t="n">
        <v>3.03620331273343</v>
      </c>
      <c r="G6" s="8" t="n">
        <v>245.15</v>
      </c>
      <c r="H6" s="8" t="n">
        <v>46.98</v>
      </c>
      <c r="I6" s="4" t="n">
        <v>1.38</v>
      </c>
      <c r="J6" s="9" t="n">
        <v>14.875</v>
      </c>
      <c r="K6" s="9" t="n">
        <v>53.2673</v>
      </c>
      <c r="L6" s="9" t="n">
        <v>31.7908</v>
      </c>
      <c r="M6" s="8" t="n">
        <v>1534.05</v>
      </c>
      <c r="N6" s="8" t="n">
        <v>99.91</v>
      </c>
      <c r="O6" s="8" t="n">
        <v>890.54</v>
      </c>
      <c r="P6" s="8" t="n">
        <v>543.6</v>
      </c>
    </row>
    <row r="7" customFormat="false" ht="15" hidden="false" customHeight="false" outlineLevel="0" collapsed="false">
      <c r="A7" s="5" t="n">
        <v>1</v>
      </c>
      <c r="B7" s="5" t="s">
        <v>21</v>
      </c>
      <c r="C7" s="5" t="s">
        <v>22</v>
      </c>
      <c r="D7" s="5" t="n">
        <v>3</v>
      </c>
      <c r="E7" s="6" t="n">
        <v>14.9831600659386</v>
      </c>
      <c r="F7" s="7" t="n">
        <v>2.82439345431457</v>
      </c>
      <c r="G7" s="8" t="n">
        <v>288.46</v>
      </c>
      <c r="H7" s="8" t="n">
        <v>47.8</v>
      </c>
      <c r="I7" s="4" t="n">
        <v>1.38</v>
      </c>
      <c r="J7" s="9" t="n">
        <v>15.3116</v>
      </c>
      <c r="K7" s="9" t="n">
        <v>51.6184</v>
      </c>
      <c r="L7" s="9" t="n">
        <v>32.677</v>
      </c>
      <c r="M7" s="8" t="n">
        <v>1522.94</v>
      </c>
      <c r="N7" s="8" t="n">
        <v>124.51</v>
      </c>
      <c r="O7" s="8" t="n">
        <v>813</v>
      </c>
      <c r="P7" s="8" t="n">
        <v>585.43</v>
      </c>
    </row>
    <row r="8" customFormat="false" ht="15" hidden="false" customHeight="false" outlineLevel="0" collapsed="false">
      <c r="A8" s="5" t="n">
        <f aca="false">A5+1</f>
        <v>2</v>
      </c>
      <c r="B8" s="5" t="s">
        <v>23</v>
      </c>
      <c r="C8" s="5" t="s">
        <v>24</v>
      </c>
      <c r="D8" s="5" t="n">
        <v>1</v>
      </c>
      <c r="E8" s="6" t="n">
        <v>14.2039897242549</v>
      </c>
      <c r="F8" s="7" t="n">
        <v>7.7346841372824</v>
      </c>
      <c r="G8" s="8" t="n">
        <v>311.85</v>
      </c>
      <c r="H8" s="8" t="n">
        <v>44.66</v>
      </c>
      <c r="I8" s="4" t="n">
        <v>1.31</v>
      </c>
      <c r="J8" s="9" t="n">
        <v>20.1978</v>
      </c>
      <c r="K8" s="9" t="n">
        <v>55.8455</v>
      </c>
      <c r="L8" s="9" t="n">
        <v>22.7376</v>
      </c>
      <c r="M8" s="8" t="n">
        <v>1409.75</v>
      </c>
      <c r="N8" s="8" t="n">
        <v>162.56</v>
      </c>
      <c r="O8" s="8" t="n">
        <v>1015.19</v>
      </c>
      <c r="P8" s="8" t="n">
        <v>232</v>
      </c>
    </row>
    <row r="9" customFormat="false" ht="15" hidden="false" customHeight="false" outlineLevel="0" collapsed="false">
      <c r="A9" s="5" t="n">
        <f aca="false">A6+1</f>
        <v>2</v>
      </c>
      <c r="B9" s="5" t="s">
        <v>23</v>
      </c>
      <c r="C9" s="5" t="s">
        <v>24</v>
      </c>
      <c r="D9" s="5" t="n">
        <v>2</v>
      </c>
      <c r="E9" s="6" t="n">
        <v>13.7601722554006</v>
      </c>
      <c r="F9" s="7" t="n">
        <v>7.88780654401984</v>
      </c>
      <c r="G9" s="8" t="n">
        <v>302.32</v>
      </c>
      <c r="H9" s="8" t="n">
        <v>41.9</v>
      </c>
      <c r="I9" s="4" t="n">
        <v>1.31</v>
      </c>
      <c r="J9" s="9" t="n">
        <v>17.5115</v>
      </c>
      <c r="K9" s="9" t="n">
        <v>56.8366</v>
      </c>
      <c r="L9" s="9" t="n">
        <v>24.4485</v>
      </c>
      <c r="M9" s="8" t="n">
        <v>1594.99</v>
      </c>
      <c r="N9" s="8" t="n">
        <v>140.47</v>
      </c>
      <c r="O9" s="8" t="n">
        <v>1131.65</v>
      </c>
      <c r="P9" s="8" t="n">
        <v>322.88</v>
      </c>
    </row>
    <row r="10" customFormat="false" ht="15" hidden="false" customHeight="false" outlineLevel="0" collapsed="false">
      <c r="A10" s="5" t="n">
        <f aca="false">A7+1</f>
        <v>2</v>
      </c>
      <c r="B10" s="5" t="s">
        <v>23</v>
      </c>
      <c r="C10" s="5" t="s">
        <v>24</v>
      </c>
      <c r="D10" s="5" t="n">
        <v>3</v>
      </c>
      <c r="E10" s="6" t="n">
        <v>14.9579938036581</v>
      </c>
      <c r="F10" s="7" t="n">
        <v>7.24313559351021</v>
      </c>
      <c r="G10" s="8" t="n">
        <v>265.07</v>
      </c>
      <c r="H10" s="8" t="n">
        <v>41.49</v>
      </c>
      <c r="I10" s="4" t="n">
        <v>1.31</v>
      </c>
      <c r="J10" s="9" t="n">
        <v>20.0832</v>
      </c>
      <c r="K10" s="9" t="n">
        <v>47.7117</v>
      </c>
      <c r="L10" s="9" t="n">
        <v>31.6768</v>
      </c>
      <c r="M10" s="8" t="n">
        <v>1450.23</v>
      </c>
      <c r="N10" s="8" t="n">
        <v>152.72</v>
      </c>
      <c r="O10" s="8" t="n">
        <v>790.13</v>
      </c>
      <c r="P10" s="8" t="n">
        <v>507.38</v>
      </c>
    </row>
    <row r="11" customFormat="false" ht="15" hidden="false" customHeight="false" outlineLevel="0" collapsed="false">
      <c r="A11" s="5" t="n">
        <f aca="false">A8+1</f>
        <v>3</v>
      </c>
      <c r="B11" s="5" t="s">
        <v>25</v>
      </c>
      <c r="C11" s="5" t="s">
        <v>26</v>
      </c>
      <c r="D11" s="5" t="n">
        <v>1</v>
      </c>
      <c r="E11" s="6" t="n">
        <v>15.6177472785128</v>
      </c>
      <c r="F11" s="7" t="n">
        <v>7.69743628964159</v>
      </c>
      <c r="G11" s="8" t="n">
        <v>305.79</v>
      </c>
      <c r="H11" s="8" t="n">
        <v>39.88</v>
      </c>
      <c r="I11" s="4" t="n">
        <v>1.27</v>
      </c>
      <c r="J11" s="9" t="n">
        <v>20.4854</v>
      </c>
      <c r="K11" s="9" t="n">
        <v>42.795</v>
      </c>
      <c r="L11" s="9" t="n">
        <v>36.1859</v>
      </c>
      <c r="M11" s="8" t="n">
        <v>1791.5</v>
      </c>
      <c r="N11" s="8" t="n">
        <v>246.7</v>
      </c>
      <c r="O11" s="8" t="n">
        <v>728.67</v>
      </c>
      <c r="P11" s="8" t="n">
        <v>816.13</v>
      </c>
    </row>
    <row r="12" customFormat="false" ht="15" hidden="false" customHeight="false" outlineLevel="0" collapsed="false">
      <c r="A12" s="5" t="n">
        <f aca="false">A9+1</f>
        <v>3</v>
      </c>
      <c r="B12" s="5" t="s">
        <v>25</v>
      </c>
      <c r="C12" s="5" t="s">
        <v>26</v>
      </c>
      <c r="D12" s="5" t="n">
        <v>2</v>
      </c>
      <c r="E12" s="6" t="n">
        <v>15.5540368251663</v>
      </c>
      <c r="F12" s="7" t="n">
        <v>7.5761961008281</v>
      </c>
      <c r="G12" s="8" t="n">
        <v>310.12</v>
      </c>
      <c r="H12" s="8" t="n">
        <v>36.97</v>
      </c>
      <c r="I12" s="4" t="n">
        <v>1.27</v>
      </c>
      <c r="J12" s="9" t="n">
        <v>21.6894</v>
      </c>
      <c r="K12" s="9" t="n">
        <v>41.1646</v>
      </c>
      <c r="L12" s="9" t="n">
        <v>36.9181</v>
      </c>
      <c r="M12" s="8" t="n">
        <v>1370.54</v>
      </c>
      <c r="N12" s="8" t="n">
        <v>113.38</v>
      </c>
      <c r="O12" s="8" t="n">
        <v>509.02</v>
      </c>
      <c r="P12" s="8" t="n">
        <v>748.14</v>
      </c>
    </row>
    <row r="13" customFormat="false" ht="15" hidden="false" customHeight="false" outlineLevel="0" collapsed="false">
      <c r="A13" s="5" t="n">
        <f aca="false">A10+1</f>
        <v>3</v>
      </c>
      <c r="B13" s="5" t="s">
        <v>25</v>
      </c>
      <c r="C13" s="5" t="s">
        <v>26</v>
      </c>
      <c r="D13" s="5" t="n">
        <v>3</v>
      </c>
      <c r="E13" s="6" t="n">
        <v>13.9316083640759</v>
      </c>
      <c r="F13" s="7" t="n">
        <v>7.36598601597848</v>
      </c>
      <c r="G13" s="8" t="n">
        <v>296.26</v>
      </c>
      <c r="H13" s="8" t="n">
        <v>37.33</v>
      </c>
      <c r="I13" s="4" t="n">
        <v>1.27</v>
      </c>
      <c r="J13" s="9" t="n">
        <v>21.4564</v>
      </c>
      <c r="K13" s="9" t="n">
        <v>43.4791</v>
      </c>
      <c r="L13" s="9" t="n">
        <v>34.097</v>
      </c>
      <c r="M13" s="8" t="n">
        <v>1558.72</v>
      </c>
      <c r="N13" s="8" t="n">
        <v>166.27</v>
      </c>
      <c r="O13" s="8" t="n">
        <v>629.6</v>
      </c>
      <c r="P13" s="8" t="n">
        <v>762.86</v>
      </c>
    </row>
    <row r="14" customFormat="false" ht="15" hidden="false" customHeight="false" outlineLevel="0" collapsed="false">
      <c r="A14" s="5" t="n">
        <f aca="false">A11+1</f>
        <v>4</v>
      </c>
      <c r="B14" s="5" t="s">
        <v>27</v>
      </c>
      <c r="C14" s="5" t="s">
        <v>28</v>
      </c>
      <c r="D14" s="5" t="n">
        <v>1</v>
      </c>
      <c r="E14" s="6" t="n">
        <v>16.0734917890426</v>
      </c>
      <c r="F14" s="7" t="n">
        <v>9.26014258476489</v>
      </c>
      <c r="G14" s="8" t="n">
        <v>342.17</v>
      </c>
      <c r="H14" s="8" t="n">
        <v>36.25</v>
      </c>
      <c r="I14" s="4" t="n">
        <v>1.29</v>
      </c>
      <c r="J14" s="9" t="n">
        <v>70.6312</v>
      </c>
      <c r="K14" s="9" t="n">
        <v>21.0789</v>
      </c>
      <c r="L14" s="10" t="n">
        <v>7.3828</v>
      </c>
      <c r="M14" s="8" t="n">
        <v>3415.3</v>
      </c>
      <c r="N14" s="8" t="n">
        <v>3219.95</v>
      </c>
      <c r="O14" s="8" t="n">
        <v>164.52</v>
      </c>
      <c r="P14" s="8" t="n">
        <v>30.83</v>
      </c>
    </row>
    <row r="15" customFormat="false" ht="15" hidden="false" customHeight="false" outlineLevel="0" collapsed="false">
      <c r="A15" s="5" t="n">
        <f aca="false">A12+1</f>
        <v>4</v>
      </c>
      <c r="B15" s="5" t="s">
        <v>27</v>
      </c>
      <c r="C15" s="5" t="s">
        <v>28</v>
      </c>
      <c r="D15" s="5" t="n">
        <v>2</v>
      </c>
      <c r="E15" s="6" t="n">
        <v>17.0254168460498</v>
      </c>
      <c r="F15" s="7" t="n">
        <v>9.71104513867133</v>
      </c>
      <c r="G15" s="8" t="n">
        <v>310.98</v>
      </c>
      <c r="H15" s="8" t="n">
        <v>36.01</v>
      </c>
      <c r="I15" s="4" t="n">
        <v>1.29</v>
      </c>
      <c r="J15" s="9" t="n">
        <v>72.633</v>
      </c>
      <c r="K15" s="9" t="n">
        <v>17.7902</v>
      </c>
      <c r="L15" s="10" t="n">
        <v>8.725</v>
      </c>
      <c r="M15" s="8" t="n">
        <v>2555.83</v>
      </c>
      <c r="N15" s="8" t="n">
        <v>2406.9</v>
      </c>
      <c r="O15" s="8" t="n">
        <v>114.38</v>
      </c>
      <c r="P15" s="8" t="n">
        <v>34.55</v>
      </c>
    </row>
    <row r="16" customFormat="false" ht="15" hidden="false" customHeight="false" outlineLevel="0" collapsed="false">
      <c r="A16" s="5" t="n">
        <f aca="false">A13+1</f>
        <v>4</v>
      </c>
      <c r="B16" s="5" t="s">
        <v>27</v>
      </c>
      <c r="C16" s="5" t="s">
        <v>28</v>
      </c>
      <c r="D16" s="5" t="n">
        <v>3</v>
      </c>
      <c r="E16" s="6" t="n">
        <v>18.5834157587882</v>
      </c>
      <c r="F16" s="7" t="n">
        <v>9.15834714144175</v>
      </c>
      <c r="G16" s="8" t="n">
        <v>297.99</v>
      </c>
      <c r="H16" s="8" t="n">
        <v>46.34</v>
      </c>
      <c r="I16" s="4" t="n">
        <v>1.29</v>
      </c>
      <c r="J16" s="9" t="n">
        <v>80.7126</v>
      </c>
      <c r="K16" s="9" t="n">
        <v>10.4862</v>
      </c>
      <c r="L16" s="10" t="n">
        <v>6.7951</v>
      </c>
      <c r="M16" s="8" t="n">
        <v>3561.16</v>
      </c>
      <c r="N16" s="8" t="n">
        <v>3481.01</v>
      </c>
      <c r="O16" s="8" t="n">
        <v>49.24</v>
      </c>
      <c r="P16" s="8" t="n">
        <v>30.91</v>
      </c>
    </row>
    <row r="17" customFormat="false" ht="15" hidden="false" customHeight="false" outlineLevel="0" collapsed="false">
      <c r="A17" s="5" t="n">
        <f aca="false">A14+1</f>
        <v>5</v>
      </c>
      <c r="B17" s="5" t="s">
        <v>29</v>
      </c>
      <c r="C17" s="5" t="s">
        <v>30</v>
      </c>
      <c r="D17" s="5" t="n">
        <v>1</v>
      </c>
      <c r="E17" s="6" t="n">
        <v>20.0743074214378</v>
      </c>
      <c r="F17" s="6" t="n">
        <v>12.5451104791682</v>
      </c>
      <c r="G17" s="8" t="n">
        <v>346.5</v>
      </c>
      <c r="H17" s="8" t="n">
        <v>40.74</v>
      </c>
      <c r="I17" s="4" t="n">
        <v>1.28</v>
      </c>
      <c r="J17" s="9" t="n">
        <v>83.4214</v>
      </c>
      <c r="K17" s="9" t="n">
        <v>13.5374</v>
      </c>
      <c r="L17" s="10" t="n">
        <v>1.4031</v>
      </c>
      <c r="M17" s="8" t="n">
        <v>3667.84</v>
      </c>
      <c r="N17" s="8" t="n">
        <v>3580.78</v>
      </c>
      <c r="O17" s="8" t="n">
        <v>85.83</v>
      </c>
      <c r="P17" s="8" t="n">
        <v>1.23</v>
      </c>
    </row>
    <row r="18" customFormat="false" ht="15" hidden="false" customHeight="false" outlineLevel="0" collapsed="false">
      <c r="A18" s="5" t="n">
        <f aca="false">A15+1</f>
        <v>5</v>
      </c>
      <c r="B18" s="5" t="s">
        <v>29</v>
      </c>
      <c r="C18" s="5" t="s">
        <v>30</v>
      </c>
      <c r="D18" s="5" t="n">
        <v>2</v>
      </c>
      <c r="E18" s="6" t="n">
        <v>20.1385760474596</v>
      </c>
      <c r="F18" s="6" t="n">
        <v>14.0889532198785</v>
      </c>
      <c r="G18" s="8" t="n">
        <v>347.37</v>
      </c>
      <c r="H18" s="8" t="n">
        <v>39.47</v>
      </c>
      <c r="I18" s="4" t="n">
        <v>1.28</v>
      </c>
      <c r="J18" s="9" t="n">
        <v>79.1668</v>
      </c>
      <c r="K18" s="9" t="n">
        <v>17.7892</v>
      </c>
      <c r="L18" s="10" t="n">
        <v>2.5435</v>
      </c>
      <c r="M18" s="8" t="n">
        <v>3233.94</v>
      </c>
      <c r="N18" s="8" t="n">
        <v>3094.21</v>
      </c>
      <c r="O18" s="8" t="n">
        <v>135.96</v>
      </c>
      <c r="P18" s="8" t="n">
        <v>3.77</v>
      </c>
    </row>
    <row r="19" customFormat="false" ht="15" hidden="false" customHeight="false" outlineLevel="0" collapsed="false">
      <c r="A19" s="5" t="n">
        <f aca="false">A16+1</f>
        <v>5</v>
      </c>
      <c r="B19" s="5" t="s">
        <v>29</v>
      </c>
      <c r="C19" s="5" t="s">
        <v>30</v>
      </c>
      <c r="D19" s="5" t="n">
        <v>3</v>
      </c>
      <c r="E19" s="6" t="n">
        <v>19.6377096390321</v>
      </c>
      <c r="F19" s="6" t="n">
        <v>11.9059571851292</v>
      </c>
      <c r="G19" s="8" t="n">
        <v>332.64</v>
      </c>
      <c r="H19" s="8" t="n">
        <v>39.86</v>
      </c>
      <c r="I19" s="4" t="n">
        <v>1.28</v>
      </c>
      <c r="J19" s="9" t="n">
        <v>84.0019</v>
      </c>
      <c r="K19" s="9" t="n">
        <v>12.41</v>
      </c>
      <c r="L19" s="10" t="n">
        <v>1.698</v>
      </c>
      <c r="M19" s="8" t="n">
        <v>3725.67</v>
      </c>
      <c r="N19" s="8" t="n">
        <v>3658.93</v>
      </c>
      <c r="O19" s="8" t="n">
        <v>65.2</v>
      </c>
      <c r="P19" s="8" t="n">
        <v>1.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2-13T07:13:35Z</dcterms:modified>
  <cp:revision>0</cp:revision>
  <dc:subject/>
  <dc:title/>
</cp:coreProperties>
</file>